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en/Desktop/"/>
    </mc:Choice>
  </mc:AlternateContent>
  <xr:revisionPtr revIDLastSave="0" documentId="13_ncr:1_{689B5ADD-9524-8D49-B17B-CACDDAEA6829}" xr6:coauthVersionLast="47" xr6:coauthVersionMax="47" xr10:uidLastSave="{00000000-0000-0000-0000-000000000000}"/>
  <bookViews>
    <workbookView xWindow="35680" yWindow="500" windowWidth="30240" windowHeight="18880" xr2:uid="{F69E8FF4-47E5-734B-A050-438D5156A12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1" l="1"/>
  <c r="B30" i="1"/>
  <c r="D5" i="1"/>
  <c r="D4" i="1"/>
  <c r="C5" i="1"/>
  <c r="C4" i="1"/>
  <c r="B20" i="1"/>
  <c r="B26" i="1"/>
  <c r="B24" i="1" s="1"/>
  <c r="B27" i="1"/>
  <c r="B25" i="1" l="1"/>
  <c r="B21" i="1" s="1"/>
  <c r="B23" i="1"/>
</calcChain>
</file>

<file path=xl/sharedStrings.xml><?xml version="1.0" encoding="utf-8"?>
<sst xmlns="http://schemas.openxmlformats.org/spreadsheetml/2006/main" count="34" uniqueCount="34">
  <si>
    <t>Name</t>
  </si>
  <si>
    <t>Value</t>
  </si>
  <si>
    <t>STD</t>
  </si>
  <si>
    <t>D</t>
  </si>
  <si>
    <t>p-value</t>
  </si>
  <si>
    <t>Number of shared ASVs</t>
  </si>
  <si>
    <t>Number of ASVs with non Zero Abundance</t>
  </si>
  <si>
    <t>F4_2018_MWR_HP</t>
  </si>
  <si>
    <t>HG_2017_MWR_HP</t>
  </si>
  <si>
    <t>HG_2018_MWR_HP</t>
  </si>
  <si>
    <t>F4_2018_MLR_HP</t>
  </si>
  <si>
    <t>HG_2017_MLR_HP</t>
  </si>
  <si>
    <t>HG_2018_MLR_HP</t>
  </si>
  <si>
    <t>F4_2017_MWR_HP (polar)</t>
  </si>
  <si>
    <t>F4_2017_MLR_HP (atlant)</t>
  </si>
  <si>
    <t>quotient_of_mean_of_hg18_to_hg17</t>
  </si>
  <si>
    <t xml:space="preserve">Number of MWR ASVs </t>
  </si>
  <si>
    <t>Number of MLR ASVs</t>
  </si>
  <si>
    <t>% shared ASV</t>
  </si>
  <si>
    <t>% specific ASV</t>
  </si>
  <si>
    <t>q(F42017)</t>
  </si>
  <si>
    <t>q(HG2017)</t>
  </si>
  <si>
    <t>q(F42018)</t>
  </si>
  <si>
    <t>q(HG2018)</t>
  </si>
  <si>
    <t>median(p(F42017,HG-IV2017))</t>
  </si>
  <si>
    <t>median(p(F42018,HG-IV2018))</t>
  </si>
  <si>
    <t>median(t(F42017,HG-IV2017))</t>
  </si>
  <si>
    <t>median(t(F42018,HG-IV2018))</t>
  </si>
  <si>
    <t>p(F42017,HG-IV2017) vs t(F42017,HG-IV2017) Kolmogorov-Smirnov test (two sided)</t>
  </si>
  <si>
    <t>p(F42017,HG-IV2017) vs t(F42017,HG-IV2017) Kolmogorov-Smirnov test (H_0 greater)</t>
  </si>
  <si>
    <t>p(F42018,HG-IV2018) vs t(F42018,HG-IV2018)  Kolmogorov-Smirnov test (two sided)</t>
  </si>
  <si>
    <t>p(F42018,HG-IV2018) vs t(F42018,HG-IV2018)   Kolmogorov-Smirnov test (H_0 less)</t>
  </si>
  <si>
    <t>t(F42017,HG-IV2017) larger p(F42017,HG-IV2017)</t>
  </si>
  <si>
    <t xml:space="preserve">p(F42018,HG-IV2018) larger t(F42018,HG-IV2018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0" fillId="0" borderId="0" xfId="0" applyFill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DA2E5-34F8-144C-911B-23BC62EB1CBB}">
  <dimension ref="A1:D30"/>
  <sheetViews>
    <sheetView tabSelected="1" zoomScale="140" zoomScaleNormal="140" workbookViewId="0">
      <selection activeCell="E1" sqref="E1"/>
    </sheetView>
  </sheetViews>
  <sheetFormatPr baseColWidth="10" defaultRowHeight="16" x14ac:dyDescent="0.2"/>
  <cols>
    <col min="1" max="1" width="72.33203125" customWidth="1"/>
    <col min="4" max="4" width="23.83203125" customWidth="1"/>
  </cols>
  <sheetData>
    <row r="1" spans="1:4" x14ac:dyDescent="0.2">
      <c r="A1" t="s">
        <v>0</v>
      </c>
      <c r="B1" t="s">
        <v>1</v>
      </c>
      <c r="C1" t="s">
        <v>18</v>
      </c>
      <c r="D1" t="s">
        <v>19</v>
      </c>
    </row>
    <row r="2" spans="1:4" x14ac:dyDescent="0.2">
      <c r="A2" t="s">
        <v>5</v>
      </c>
      <c r="B2" s="2">
        <v>583</v>
      </c>
    </row>
    <row r="3" spans="1:4" x14ac:dyDescent="0.2">
      <c r="A3" t="s">
        <v>6</v>
      </c>
      <c r="B3" s="2">
        <v>559</v>
      </c>
    </row>
    <row r="4" spans="1:4" x14ac:dyDescent="0.2">
      <c r="A4" t="s">
        <v>16</v>
      </c>
      <c r="B4" s="2">
        <v>94</v>
      </c>
      <c r="C4" s="2">
        <f>B4/B2</f>
        <v>0.16123499142367068</v>
      </c>
      <c r="D4" s="2">
        <f>B4/(B4+B5)</f>
        <v>0.58385093167701863</v>
      </c>
    </row>
    <row r="5" spans="1:4" x14ac:dyDescent="0.2">
      <c r="A5" t="s">
        <v>17</v>
      </c>
      <c r="B5" s="2">
        <v>67</v>
      </c>
      <c r="C5" s="2">
        <f>B5/B2</f>
        <v>0.11492281303602059</v>
      </c>
      <c r="D5" s="2">
        <f>B5/(B4+B5)</f>
        <v>0.41614906832298137</v>
      </c>
    </row>
    <row r="6" spans="1:4" x14ac:dyDescent="0.2">
      <c r="B6" s="2"/>
      <c r="C6" t="s">
        <v>2</v>
      </c>
    </row>
    <row r="7" spans="1:4" x14ac:dyDescent="0.2">
      <c r="A7" t="s">
        <v>20</v>
      </c>
      <c r="B7" s="2">
        <v>1.234558</v>
      </c>
    </row>
    <row r="8" spans="1:4" x14ac:dyDescent="0.2">
      <c r="A8" t="s">
        <v>21</v>
      </c>
      <c r="B8" s="2">
        <v>2.1380469999999998</v>
      </c>
    </row>
    <row r="9" spans="1:4" x14ac:dyDescent="0.2">
      <c r="A9" t="s">
        <v>22</v>
      </c>
      <c r="B9" s="2">
        <v>0.60253559999999995</v>
      </c>
    </row>
    <row r="10" spans="1:4" x14ac:dyDescent="0.2">
      <c r="A10" t="s">
        <v>23</v>
      </c>
      <c r="B10" s="2">
        <v>0.26533129999999999</v>
      </c>
    </row>
    <row r="11" spans="1:4" x14ac:dyDescent="0.2">
      <c r="A11" t="s">
        <v>24</v>
      </c>
      <c r="B11" s="2">
        <v>0.92458969999999996</v>
      </c>
      <c r="C11" s="2">
        <v>0.56917519999999999</v>
      </c>
    </row>
    <row r="12" spans="1:4" x14ac:dyDescent="0.2">
      <c r="A12" t="s">
        <v>25</v>
      </c>
      <c r="B12" s="2">
        <v>1.7747520000000001</v>
      </c>
      <c r="C12" s="2">
        <v>5.3174789999999996</v>
      </c>
    </row>
    <row r="13" spans="1:4" x14ac:dyDescent="0.2">
      <c r="A13" t="s">
        <v>26</v>
      </c>
      <c r="B13" s="2">
        <v>1.4317740000000001</v>
      </c>
      <c r="C13" s="2">
        <v>4.3798050000000002</v>
      </c>
    </row>
    <row r="14" spans="1:4" x14ac:dyDescent="0.2">
      <c r="A14" t="s">
        <v>27</v>
      </c>
      <c r="B14" s="2">
        <v>0.63820220000000005</v>
      </c>
      <c r="C14" s="2">
        <v>0.39103329999999997</v>
      </c>
    </row>
    <row r="15" spans="1:4" x14ac:dyDescent="0.2">
      <c r="B15" t="s">
        <v>3</v>
      </c>
      <c r="C15" t="s">
        <v>4</v>
      </c>
    </row>
    <row r="16" spans="1:4" x14ac:dyDescent="0.2">
      <c r="A16" t="s">
        <v>28</v>
      </c>
      <c r="B16" s="2">
        <v>0.3563036</v>
      </c>
      <c r="C16" s="3">
        <v>6.2526639999999995E-5</v>
      </c>
    </row>
    <row r="17" spans="1:3" x14ac:dyDescent="0.2">
      <c r="A17" t="s">
        <v>29</v>
      </c>
      <c r="B17" s="2">
        <v>0.3563036</v>
      </c>
      <c r="C17" s="3">
        <v>3.1263319999999997E-5</v>
      </c>
    </row>
    <row r="18" spans="1:3" x14ac:dyDescent="0.2">
      <c r="A18" t="s">
        <v>30</v>
      </c>
      <c r="B18" s="2">
        <v>0.65925690000000003</v>
      </c>
      <c r="C18" s="3">
        <v>1.376677E-14</v>
      </c>
    </row>
    <row r="19" spans="1:3" x14ac:dyDescent="0.2">
      <c r="A19" t="s">
        <v>31</v>
      </c>
      <c r="B19" s="2">
        <v>0.65925690000000003</v>
      </c>
      <c r="C19" s="3">
        <v>1.365574E-14</v>
      </c>
    </row>
    <row r="20" spans="1:3" x14ac:dyDescent="0.2">
      <c r="A20" s="4" t="s">
        <v>13</v>
      </c>
      <c r="B20" s="5">
        <f>B22*B11</f>
        <v>0.92458969999999996</v>
      </c>
    </row>
    <row r="21" spans="1:3" x14ac:dyDescent="0.2">
      <c r="A21" s="4" t="s">
        <v>7</v>
      </c>
      <c r="B21" s="5">
        <f>B25*B9</f>
        <v>0.45649254305733439</v>
      </c>
    </row>
    <row r="22" spans="1:3" x14ac:dyDescent="0.2">
      <c r="A22" s="4" t="s">
        <v>8</v>
      </c>
      <c r="B22" s="5">
        <v>1</v>
      </c>
    </row>
    <row r="23" spans="1:3" x14ac:dyDescent="0.2">
      <c r="A23" s="4" t="s">
        <v>9</v>
      </c>
      <c r="B23" s="5">
        <f>B27*B10</f>
        <v>0.31497868374694293</v>
      </c>
      <c r="C23" s="1"/>
    </row>
    <row r="24" spans="1:3" x14ac:dyDescent="0.2">
      <c r="A24" s="4" t="s">
        <v>14</v>
      </c>
      <c r="B24" s="5">
        <f>B26*B13</f>
        <v>0.6696644180413247</v>
      </c>
    </row>
    <row r="25" spans="1:3" x14ac:dyDescent="0.2">
      <c r="A25" s="4" t="s">
        <v>10</v>
      </c>
      <c r="B25" s="5">
        <f>B27*B14</f>
        <v>0.75761920632960844</v>
      </c>
    </row>
    <row r="26" spans="1:3" x14ac:dyDescent="0.2">
      <c r="A26" s="4" t="s">
        <v>11</v>
      </c>
      <c r="B26" s="5">
        <f>B22/B8</f>
        <v>0.46771656563209324</v>
      </c>
    </row>
    <row r="27" spans="1:3" x14ac:dyDescent="0.2">
      <c r="A27" s="4" t="s">
        <v>12</v>
      </c>
      <c r="B27" s="5">
        <f>B26*B28</f>
        <v>1.1871146892467754</v>
      </c>
    </row>
    <row r="28" spans="1:3" x14ac:dyDescent="0.2">
      <c r="A28" s="4" t="s">
        <v>15</v>
      </c>
      <c r="B28" s="5">
        <v>2.5381070000000001</v>
      </c>
    </row>
    <row r="29" spans="1:3" x14ac:dyDescent="0.2">
      <c r="A29" t="s">
        <v>33</v>
      </c>
      <c r="B29">
        <f>B12/B14</f>
        <v>2.7808616140777955</v>
      </c>
    </row>
    <row r="30" spans="1:3" x14ac:dyDescent="0.2">
      <c r="A30" t="s">
        <v>32</v>
      </c>
      <c r="B30">
        <f>B13/B11</f>
        <v>1.548550670638013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len Oldenburg</cp:lastModifiedBy>
  <dcterms:created xsi:type="dcterms:W3CDTF">2023-04-10T14:23:55Z</dcterms:created>
  <dcterms:modified xsi:type="dcterms:W3CDTF">2023-04-26T07:06:41Z</dcterms:modified>
</cp:coreProperties>
</file>